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1"/>
  </bookViews>
  <sheets>
    <sheet name="Primers List" sheetId="2" r:id="rId1"/>
    <sheet name="Flowering and palatable qPCR" sheetId="5" r:id="rId2"/>
  </sheets>
  <calcPr calcId="124519"/>
</workbook>
</file>

<file path=xl/sharedStrings.xml><?xml version="1.0" encoding="utf-8"?>
<sst xmlns="http://schemas.openxmlformats.org/spreadsheetml/2006/main" count="222" uniqueCount="140">
  <si>
    <t>RB_IOMT _FP</t>
  </si>
  <si>
    <t>RB_IOMT_RP</t>
  </si>
  <si>
    <t>RB_IFH _FP</t>
  </si>
  <si>
    <t>RB_IFH _RP</t>
  </si>
  <si>
    <t>RB_OXDH _FP</t>
  </si>
  <si>
    <t>RB_OXDH _RP</t>
  </si>
  <si>
    <t>RB_ROMT _FP</t>
  </si>
  <si>
    <t>RB_ROMT _RP</t>
  </si>
  <si>
    <t>RB_EFL3 _FP</t>
  </si>
  <si>
    <t>RB_EFL3 _RP</t>
  </si>
  <si>
    <t>RB_SHT _FP</t>
  </si>
  <si>
    <t>RB_SHT _RP</t>
  </si>
  <si>
    <t>RB_LDOX _FP</t>
  </si>
  <si>
    <t>RB_LDOX _RP</t>
  </si>
  <si>
    <t>RB_FH_FP</t>
  </si>
  <si>
    <t>RB_FH_RP</t>
  </si>
  <si>
    <t>RB_ACRL_FP</t>
  </si>
  <si>
    <t>RB_ACRL_RP</t>
  </si>
  <si>
    <t>RB_I7OGT_FP</t>
  </si>
  <si>
    <t>RB_I7OGT_RP</t>
  </si>
  <si>
    <t>RB_CFI3_FP</t>
  </si>
  <si>
    <t>RB_CFI3_RP</t>
  </si>
  <si>
    <t>RB_2HID_FP</t>
  </si>
  <si>
    <t>RB_2HID_RP</t>
  </si>
  <si>
    <t>RB_FTCP_FP</t>
  </si>
  <si>
    <t>RB_FTCP_RP</t>
  </si>
  <si>
    <t>RB_DREB_FP</t>
  </si>
  <si>
    <t>RB_DREB_RP</t>
  </si>
  <si>
    <t>RB_Iso4OMT_FP</t>
  </si>
  <si>
    <t>RB_Iso4OMT_RP</t>
  </si>
  <si>
    <t>RB_TF1_FP</t>
  </si>
  <si>
    <t>RB_TF1_RP</t>
  </si>
  <si>
    <t>RB_2HIFS_FP</t>
  </si>
  <si>
    <t>RB_2HIFS_RP</t>
  </si>
  <si>
    <t>RB_ERTF_FP</t>
  </si>
  <si>
    <t>RB_ERTF_RP</t>
  </si>
  <si>
    <t>GCTCGTGTATCTGCAATGCT</t>
  </si>
  <si>
    <t>CAAGTCAGGGTGCTGGTTTG</t>
  </si>
  <si>
    <t>GAACAACCAATCCACCGCTT</t>
  </si>
  <si>
    <t>GAAGATGTACTGCCCGGAGA</t>
  </si>
  <si>
    <t>GAGGCAAGGCAGAATTTCCT</t>
  </si>
  <si>
    <t>GTCTGCCTTTCCCCAAATCA</t>
  </si>
  <si>
    <t>ATGCAAAGGGGTGTTCATGG</t>
  </si>
  <si>
    <t>CCTCAAACATGTCCCCTCCA</t>
  </si>
  <si>
    <t>ATTCCACACCAGGCAGATGT</t>
  </si>
  <si>
    <t>TCGTTCTGGTAAATGCAGGC</t>
  </si>
  <si>
    <t>GGGAGTTTGTGGAGTCTGCA</t>
  </si>
  <si>
    <t>CCCATCCAAAATCGGCATCC</t>
  </si>
  <si>
    <t>TGGGTGGAATGGAAGAGCTT</t>
  </si>
  <si>
    <t>CCGTCACCCATTTTCCCTTG</t>
  </si>
  <si>
    <t>TCGTACCCAATCAAAGCAAG</t>
  </si>
  <si>
    <t>ACCACAACCTTCTGGTCCAT</t>
  </si>
  <si>
    <t>CCTTGAAAGGGATGCAGTTT</t>
  </si>
  <si>
    <t>ACTTTGCAAGCTCAGGAACA</t>
  </si>
  <si>
    <t>AGCGTGGTGTTGTTGTGTTT</t>
  </si>
  <si>
    <t>TTCGTCCTCTCCAAAAATCC</t>
  </si>
  <si>
    <t>TGCCACACCAGTTTCTTCAT</t>
  </si>
  <si>
    <t>ATCTCCATGTCGGTGATTCC</t>
  </si>
  <si>
    <t>GAAGATGGCACCATCGAAC</t>
  </si>
  <si>
    <t>ACCAAGATGGGGAGTTTGAG</t>
  </si>
  <si>
    <t>CAGTACCACGCGATGAAGAT</t>
  </si>
  <si>
    <t>CCTCACTGGGTTCTGGATTT</t>
  </si>
  <si>
    <t>GACCACAATAGAGGGGATGG</t>
  </si>
  <si>
    <t>GGCCCTCCTTTACCTTTCAT</t>
  </si>
  <si>
    <t>CACGCTCAAATCCACCTGTA</t>
  </si>
  <si>
    <t>CGGTGGAGGACAGAGAGTTT</t>
  </si>
  <si>
    <t>TTGGGATCCATAGGTTTGTG</t>
  </si>
  <si>
    <t>GTTTCCCTCTGTGCATTGAA</t>
  </si>
  <si>
    <t>CCACACCCACTGCTAAATCA</t>
  </si>
  <si>
    <t>GGTTGGCATAGACCCAAAGT</t>
  </si>
  <si>
    <t>CAGAGTCCAAACCGGAGAAG</t>
  </si>
  <si>
    <t>CTCAGTGCTGCAACGTCATG</t>
  </si>
  <si>
    <t>TTGAGGCACATGTGAGGAGG</t>
  </si>
  <si>
    <t>RB_DT1_FP</t>
  </si>
  <si>
    <t>RB_DT1_RP</t>
  </si>
  <si>
    <t>CAATGCACAGAGGGAAACGG</t>
  </si>
  <si>
    <t>RB_ELF3_FP</t>
  </si>
  <si>
    <t>RB_ELF3_RP</t>
  </si>
  <si>
    <t>CCAGTGCATCCTAGTTCCGA</t>
  </si>
  <si>
    <t>CACTTGGACAGCAAACACTCTC</t>
  </si>
  <si>
    <t>RB_RFT1_FP</t>
  </si>
  <si>
    <t>RB_RFT1_RP</t>
  </si>
  <si>
    <t>ACTAGCGCAATAGAAGTCCCTT</t>
  </si>
  <si>
    <t>AGCCACTCTGTTACGATGCT</t>
  </si>
  <si>
    <t>RB_CS_RP</t>
  </si>
  <si>
    <t>RB_CS_FP</t>
  </si>
  <si>
    <t>TAGGGAAAGAGGCTGCAGTG</t>
  </si>
  <si>
    <t>TTCACAGAGGGGCGAAGTC</t>
  </si>
  <si>
    <t>Primer Sequence</t>
  </si>
  <si>
    <t xml:space="preserve">Traits Associated </t>
  </si>
  <si>
    <t>Palatable-indexed genes</t>
  </si>
  <si>
    <t>Flowering  releated genes</t>
  </si>
  <si>
    <t xml:space="preserve">EFL3 </t>
  </si>
  <si>
    <t>CFI3</t>
  </si>
  <si>
    <t>FTCP</t>
  </si>
  <si>
    <t>DREB</t>
  </si>
  <si>
    <t>TF1</t>
  </si>
  <si>
    <t>ERTF</t>
  </si>
  <si>
    <t>DT1</t>
  </si>
  <si>
    <t>ELF3</t>
  </si>
  <si>
    <t>RFT1</t>
  </si>
  <si>
    <t xml:space="preserve">IOMT </t>
  </si>
  <si>
    <t xml:space="preserve">IFH </t>
  </si>
  <si>
    <t xml:space="preserve">SHT </t>
  </si>
  <si>
    <t xml:space="preserve">LDOX </t>
  </si>
  <si>
    <t>FH</t>
  </si>
  <si>
    <t>ACRL</t>
  </si>
  <si>
    <t>I7OGT</t>
  </si>
  <si>
    <t>2HID</t>
  </si>
  <si>
    <t>2HIFS</t>
  </si>
  <si>
    <t>CS</t>
  </si>
  <si>
    <t>se</t>
  </si>
  <si>
    <t>ttest</t>
  </si>
  <si>
    <t>Dehydration-responsive element-binding protein (DREB)</t>
  </si>
  <si>
    <t>chalcone flavononeisomerase 3 (CFL3)</t>
  </si>
  <si>
    <t xml:space="preserve">Flowering time control protein (FTCP) </t>
  </si>
  <si>
    <t>Terminal Flower 1 (TF1)</t>
  </si>
  <si>
    <t>Ethylene-responsive transcription factor (ERTF)</t>
  </si>
  <si>
    <t>Determinant terminal flowering 1 (DT1)</t>
  </si>
  <si>
    <t xml:space="preserve"> Embryonic flower  (EFL3)</t>
  </si>
  <si>
    <t>Early Flowering 3 (ELF3)</t>
  </si>
  <si>
    <t>Flowering Locus T1 (RFT1)</t>
  </si>
  <si>
    <t>Isoliquiritigenin 2'-O-methyltransferase (IOMT)</t>
  </si>
  <si>
    <t>Isoflavone 2'-hydroxylase (IFH)</t>
  </si>
  <si>
    <t>2-oxoisovalerate dehydrogenase subunit (OXDH)</t>
  </si>
  <si>
    <t>Trans-resveratrol di-O-methyltransferase (ROMT)</t>
  </si>
  <si>
    <t>Spermidine hydroxycinnamoyl transferase (SHT)</t>
  </si>
  <si>
    <t>Leucoanthocyanidindioxygenase (LDOX)</t>
  </si>
  <si>
    <t>Flavanone 3-hydroxylase (FH)</t>
  </si>
  <si>
    <t>Anthocyanidinreductase-like (ACRL)</t>
  </si>
  <si>
    <t>Anthocyanidinreductase-like(ACRL)</t>
  </si>
  <si>
    <t>Isoflavone 7-O-glucosyltransferase  (17OGT)</t>
  </si>
  <si>
    <t>Isoflavone 7-O-glucosyltransferase (17OGT)</t>
  </si>
  <si>
    <t>2-hydroxyisoflavanone dehydratase (HID)</t>
  </si>
  <si>
    <t>Isoflavone 4'-O-methyltransferase (ISO4OMT)</t>
  </si>
  <si>
    <t>2-hydroxyisoflavanone synthase (HIFS)</t>
  </si>
  <si>
    <t>Chalcone synthase (CS)</t>
  </si>
  <si>
    <t xml:space="preserve"> Primers List </t>
  </si>
  <si>
    <t xml:space="preserve">List of Gene &amp; abbrevation </t>
  </si>
  <si>
    <t>2ˆ(–delta delta CT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24"/>
      <color rgb="FF000000"/>
      <name val="Arial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/>
    <xf numFmtId="0" fontId="4" fillId="0" borderId="0" xfId="0" applyFont="1" applyAlignment="1">
      <alignment horizontal="left" readingOrder="1"/>
    </xf>
    <xf numFmtId="0" fontId="5" fillId="0" borderId="0" xfId="0" applyFont="1"/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'Flowering and palatable qPCR'!$D$2:$D$10</c:f>
                <c:numCache>
                  <c:formatCode>General</c:formatCode>
                  <c:ptCount val="9"/>
                  <c:pt idx="0">
                    <c:v>0.35356881319605965</c:v>
                  </c:pt>
                  <c:pt idx="1">
                    <c:v>1.2580570927641663</c:v>
                  </c:pt>
                  <c:pt idx="2">
                    <c:v>0.49763877195950135</c:v>
                  </c:pt>
                  <c:pt idx="3">
                    <c:v>0.24583188079570198</c:v>
                  </c:pt>
                  <c:pt idx="4">
                    <c:v>0.45271700346406624</c:v>
                  </c:pt>
                  <c:pt idx="5">
                    <c:v>0.23368009367641579</c:v>
                  </c:pt>
                  <c:pt idx="6">
                    <c:v>0.54535448054486613</c:v>
                  </c:pt>
                  <c:pt idx="7">
                    <c:v>0.19881000748827346</c:v>
                  </c:pt>
                  <c:pt idx="8">
                    <c:v>0.6118740587161926</c:v>
                  </c:pt>
                </c:numCache>
              </c:numRef>
            </c:plus>
            <c:minus>
              <c:numRef>
                <c:f>'Flowering and palatable qPCR'!$D$2:$D$10</c:f>
                <c:numCache>
                  <c:formatCode>General</c:formatCode>
                  <c:ptCount val="9"/>
                  <c:pt idx="0">
                    <c:v>0.35356881319605965</c:v>
                  </c:pt>
                  <c:pt idx="1">
                    <c:v>1.2580570927641663</c:v>
                  </c:pt>
                  <c:pt idx="2">
                    <c:v>0.49763877195950135</c:v>
                  </c:pt>
                  <c:pt idx="3">
                    <c:v>0.24583188079570198</c:v>
                  </c:pt>
                  <c:pt idx="4">
                    <c:v>0.45271700346406624</c:v>
                  </c:pt>
                  <c:pt idx="5">
                    <c:v>0.23368009367641579</c:v>
                  </c:pt>
                  <c:pt idx="6">
                    <c:v>0.54535448054486613</c:v>
                  </c:pt>
                  <c:pt idx="7">
                    <c:v>0.19881000748827346</c:v>
                  </c:pt>
                  <c:pt idx="8">
                    <c:v>0.6118740587161926</c:v>
                  </c:pt>
                </c:numCache>
              </c:numRef>
            </c:minus>
          </c:errBars>
          <c:cat>
            <c:strRef>
              <c:f>'Flowering and palatable qPCR'!$B$2:$B$10</c:f>
              <c:strCache>
                <c:ptCount val="9"/>
                <c:pt idx="0">
                  <c:v>CFI3</c:v>
                </c:pt>
                <c:pt idx="1">
                  <c:v>DREB</c:v>
                </c:pt>
                <c:pt idx="2">
                  <c:v>DT1</c:v>
                </c:pt>
                <c:pt idx="3">
                  <c:v>EFL3 </c:v>
                </c:pt>
                <c:pt idx="4">
                  <c:v>ELF3</c:v>
                </c:pt>
                <c:pt idx="5">
                  <c:v>ERTF</c:v>
                </c:pt>
                <c:pt idx="6">
                  <c:v>FTCP</c:v>
                </c:pt>
                <c:pt idx="7">
                  <c:v>RFT1</c:v>
                </c:pt>
                <c:pt idx="8">
                  <c:v>TF1</c:v>
                </c:pt>
              </c:strCache>
            </c:strRef>
          </c:cat>
          <c:val>
            <c:numRef>
              <c:f>'Flowering and palatable qPCR'!$C$2:$C$10</c:f>
              <c:numCache>
                <c:formatCode>General</c:formatCode>
                <c:ptCount val="9"/>
                <c:pt idx="0">
                  <c:v>1.496047946696055</c:v>
                </c:pt>
                <c:pt idx="1">
                  <c:v>1.1727436136542961</c:v>
                </c:pt>
                <c:pt idx="2">
                  <c:v>6.1859122086683689</c:v>
                </c:pt>
                <c:pt idx="3">
                  <c:v>2.1178721998499181</c:v>
                </c:pt>
                <c:pt idx="4">
                  <c:v>0.95652060059178223</c:v>
                </c:pt>
                <c:pt idx="5">
                  <c:v>2.2914312613006835</c:v>
                </c:pt>
                <c:pt idx="6">
                  <c:v>1.557240394810284</c:v>
                </c:pt>
                <c:pt idx="7">
                  <c:v>3.2862974985065199</c:v>
                </c:pt>
                <c:pt idx="8">
                  <c:v>1.3202957232371291</c:v>
                </c:pt>
              </c:numCache>
            </c:numRef>
          </c:val>
        </c:ser>
        <c:axId val="150711680"/>
        <c:axId val="150733952"/>
      </c:barChart>
      <c:catAx>
        <c:axId val="150711680"/>
        <c:scaling>
          <c:orientation val="minMax"/>
        </c:scaling>
        <c:axPos val="b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0733952"/>
        <c:crosses val="autoZero"/>
        <c:auto val="1"/>
        <c:lblAlgn val="ctr"/>
        <c:lblOffset val="100"/>
      </c:catAx>
      <c:valAx>
        <c:axId val="15073395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0711680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'Flowering and palatable qPCR'!$D$11:$D$21</c:f>
                <c:numCache>
                  <c:formatCode>General</c:formatCode>
                  <c:ptCount val="11"/>
                  <c:pt idx="0">
                    <c:v>0.28109162077243988</c:v>
                  </c:pt>
                  <c:pt idx="1">
                    <c:v>0.35942144939590642</c:v>
                  </c:pt>
                  <c:pt idx="2">
                    <c:v>0.2188511800215234</c:v>
                  </c:pt>
                  <c:pt idx="3">
                    <c:v>0.20040113762256215</c:v>
                  </c:pt>
                  <c:pt idx="4">
                    <c:v>0.46253550395039761</c:v>
                  </c:pt>
                  <c:pt idx="5">
                    <c:v>0.12350558469530606</c:v>
                  </c:pt>
                  <c:pt idx="6">
                    <c:v>0.94973651291846684</c:v>
                  </c:pt>
                  <c:pt idx="7">
                    <c:v>0.54404442813757181</c:v>
                  </c:pt>
                  <c:pt idx="8">
                    <c:v>0.5875130545931827</c:v>
                  </c:pt>
                  <c:pt idx="9">
                    <c:v>0.14660059343567855</c:v>
                  </c:pt>
                </c:numCache>
              </c:numRef>
            </c:plus>
            <c:minus>
              <c:numRef>
                <c:f>'Flowering and palatable qPCR'!$D$11:$D$21</c:f>
                <c:numCache>
                  <c:formatCode>General</c:formatCode>
                  <c:ptCount val="11"/>
                  <c:pt idx="0">
                    <c:v>0.28109162077243988</c:v>
                  </c:pt>
                  <c:pt idx="1">
                    <c:v>0.35942144939590642</c:v>
                  </c:pt>
                  <c:pt idx="2">
                    <c:v>0.2188511800215234</c:v>
                  </c:pt>
                  <c:pt idx="3">
                    <c:v>0.20040113762256215</c:v>
                  </c:pt>
                  <c:pt idx="4">
                    <c:v>0.46253550395039761</c:v>
                  </c:pt>
                  <c:pt idx="5">
                    <c:v>0.12350558469530606</c:v>
                  </c:pt>
                  <c:pt idx="6">
                    <c:v>0.94973651291846684</c:v>
                  </c:pt>
                  <c:pt idx="7">
                    <c:v>0.54404442813757181</c:v>
                  </c:pt>
                  <c:pt idx="8">
                    <c:v>0.5875130545931827</c:v>
                  </c:pt>
                  <c:pt idx="9">
                    <c:v>0.14660059343567855</c:v>
                  </c:pt>
                </c:numCache>
              </c:numRef>
            </c:minus>
          </c:errBars>
          <c:cat>
            <c:strRef>
              <c:f>'Flowering and palatable qPCR'!$B$11:$B$20</c:f>
              <c:strCache>
                <c:ptCount val="10"/>
                <c:pt idx="0">
                  <c:v>2HID</c:v>
                </c:pt>
                <c:pt idx="1">
                  <c:v>2HIFS</c:v>
                </c:pt>
                <c:pt idx="2">
                  <c:v>ACRL</c:v>
                </c:pt>
                <c:pt idx="3">
                  <c:v>CS</c:v>
                </c:pt>
                <c:pt idx="4">
                  <c:v>FH</c:v>
                </c:pt>
                <c:pt idx="5">
                  <c:v>I7OGT</c:v>
                </c:pt>
                <c:pt idx="6">
                  <c:v>IFH </c:v>
                </c:pt>
                <c:pt idx="7">
                  <c:v>IOMT </c:v>
                </c:pt>
                <c:pt idx="8">
                  <c:v>LDOX </c:v>
                </c:pt>
                <c:pt idx="9">
                  <c:v>SHT </c:v>
                </c:pt>
              </c:strCache>
            </c:strRef>
          </c:cat>
          <c:val>
            <c:numRef>
              <c:f>'Flowering and palatable qPCR'!$C$11:$C$20</c:f>
              <c:numCache>
                <c:formatCode>General</c:formatCode>
                <c:ptCount val="10"/>
                <c:pt idx="0">
                  <c:v>13.751050973335635</c:v>
                </c:pt>
                <c:pt idx="1">
                  <c:v>2.1150209388698071</c:v>
                </c:pt>
                <c:pt idx="2">
                  <c:v>2.0864969908797826</c:v>
                </c:pt>
                <c:pt idx="3">
                  <c:v>0.63812778912777346</c:v>
                </c:pt>
                <c:pt idx="4">
                  <c:v>7.218128399065983</c:v>
                </c:pt>
                <c:pt idx="5">
                  <c:v>2.2060383568225896</c:v>
                </c:pt>
                <c:pt idx="6">
                  <c:v>5.7008925770854626</c:v>
                </c:pt>
                <c:pt idx="7">
                  <c:v>1.3278521262307219</c:v>
                </c:pt>
                <c:pt idx="8">
                  <c:v>1.2438295682510567</c:v>
                </c:pt>
                <c:pt idx="9">
                  <c:v>1.4193070341031551</c:v>
                </c:pt>
              </c:numCache>
            </c:numRef>
          </c:val>
        </c:ser>
        <c:axId val="150938368"/>
        <c:axId val="150939904"/>
      </c:barChart>
      <c:catAx>
        <c:axId val="150938368"/>
        <c:scaling>
          <c:orientation val="minMax"/>
        </c:scaling>
        <c:axPos val="b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0939904"/>
        <c:crosses val="autoZero"/>
        <c:auto val="1"/>
        <c:lblAlgn val="ctr"/>
        <c:lblOffset val="100"/>
      </c:catAx>
      <c:valAx>
        <c:axId val="15093990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0938368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399</xdr:colOff>
      <xdr:row>2</xdr:row>
      <xdr:rowOff>114299</xdr:rowOff>
    </xdr:from>
    <xdr:to>
      <xdr:col>15</xdr:col>
      <xdr:colOff>466724</xdr:colOff>
      <xdr:row>17</xdr:row>
      <xdr:rowOff>476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</xdr:colOff>
      <xdr:row>19</xdr:row>
      <xdr:rowOff>0</xdr:rowOff>
    </xdr:from>
    <xdr:to>
      <xdr:col>17</xdr:col>
      <xdr:colOff>266700</xdr:colOff>
      <xdr:row>37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8"/>
  <sheetViews>
    <sheetView workbookViewId="0">
      <selection activeCell="E8" sqref="E8"/>
    </sheetView>
  </sheetViews>
  <sheetFormatPr defaultRowHeight="15"/>
  <cols>
    <col min="1" max="1" width="56.85546875" customWidth="1"/>
    <col min="2" max="2" width="25.28515625" customWidth="1"/>
    <col min="3" max="3" width="41.7109375" customWidth="1"/>
    <col min="4" max="4" width="27.42578125" customWidth="1"/>
    <col min="5" max="5" width="33" customWidth="1"/>
    <col min="6" max="6" width="9.140625" customWidth="1"/>
  </cols>
  <sheetData>
    <row r="1" spans="1:5" ht="15.75">
      <c r="A1" s="1" t="s">
        <v>138</v>
      </c>
      <c r="B1" s="1" t="s">
        <v>137</v>
      </c>
      <c r="C1" s="1" t="s">
        <v>88</v>
      </c>
      <c r="D1" s="1" t="s">
        <v>89</v>
      </c>
      <c r="E1" s="2"/>
    </row>
    <row r="2" spans="1:5">
      <c r="A2" s="1" t="s">
        <v>119</v>
      </c>
      <c r="B2" s="3" t="s">
        <v>8</v>
      </c>
      <c r="C2" s="3" t="s">
        <v>44</v>
      </c>
      <c r="D2" s="3" t="s">
        <v>91</v>
      </c>
    </row>
    <row r="3" spans="1:5">
      <c r="A3" s="1" t="s">
        <v>119</v>
      </c>
      <c r="B3" s="3" t="s">
        <v>9</v>
      </c>
      <c r="C3" s="3" t="s">
        <v>45</v>
      </c>
      <c r="D3" s="3" t="s">
        <v>91</v>
      </c>
    </row>
    <row r="4" spans="1:5">
      <c r="A4" s="1" t="s">
        <v>114</v>
      </c>
      <c r="B4" s="3" t="s">
        <v>20</v>
      </c>
      <c r="C4" s="3" t="s">
        <v>56</v>
      </c>
      <c r="D4" s="3" t="s">
        <v>91</v>
      </c>
    </row>
    <row r="5" spans="1:5">
      <c r="A5" s="1" t="s">
        <v>114</v>
      </c>
      <c r="B5" s="3" t="s">
        <v>21</v>
      </c>
      <c r="C5" s="3" t="s">
        <v>57</v>
      </c>
      <c r="D5" s="3" t="s">
        <v>91</v>
      </c>
    </row>
    <row r="6" spans="1:5">
      <c r="A6" s="1" t="s">
        <v>115</v>
      </c>
      <c r="B6" s="3" t="s">
        <v>24</v>
      </c>
      <c r="C6" s="3" t="s">
        <v>60</v>
      </c>
      <c r="D6" s="3" t="s">
        <v>91</v>
      </c>
    </row>
    <row r="7" spans="1:5">
      <c r="A7" s="1" t="s">
        <v>115</v>
      </c>
      <c r="B7" s="3" t="s">
        <v>25</v>
      </c>
      <c r="C7" s="3" t="s">
        <v>61</v>
      </c>
      <c r="D7" s="3" t="s">
        <v>91</v>
      </c>
    </row>
    <row r="8" spans="1:5">
      <c r="A8" s="6" t="s">
        <v>113</v>
      </c>
      <c r="B8" s="3" t="s">
        <v>26</v>
      </c>
      <c r="C8" s="3" t="s">
        <v>62</v>
      </c>
      <c r="D8" s="3" t="s">
        <v>91</v>
      </c>
    </row>
    <row r="9" spans="1:5">
      <c r="A9" s="6" t="s">
        <v>113</v>
      </c>
      <c r="B9" s="3" t="s">
        <v>27</v>
      </c>
      <c r="C9" s="3" t="s">
        <v>63</v>
      </c>
      <c r="D9" s="3" t="s">
        <v>91</v>
      </c>
    </row>
    <row r="10" spans="1:5">
      <c r="A10" s="1" t="s">
        <v>116</v>
      </c>
      <c r="B10" s="3" t="s">
        <v>30</v>
      </c>
      <c r="C10" s="3" t="s">
        <v>66</v>
      </c>
      <c r="D10" s="3" t="s">
        <v>91</v>
      </c>
    </row>
    <row r="11" spans="1:5">
      <c r="A11" s="1" t="s">
        <v>116</v>
      </c>
      <c r="B11" s="3" t="s">
        <v>31</v>
      </c>
      <c r="C11" s="3" t="s">
        <v>67</v>
      </c>
      <c r="D11" s="3" t="s">
        <v>91</v>
      </c>
    </row>
    <row r="12" spans="1:5">
      <c r="A12" s="1" t="s">
        <v>117</v>
      </c>
      <c r="B12" s="3" t="s">
        <v>34</v>
      </c>
      <c r="C12" s="3" t="s">
        <v>70</v>
      </c>
      <c r="D12" s="3" t="s">
        <v>91</v>
      </c>
    </row>
    <row r="13" spans="1:5">
      <c r="A13" s="1" t="s">
        <v>117</v>
      </c>
      <c r="B13" s="3" t="s">
        <v>35</v>
      </c>
      <c r="C13" s="3" t="s">
        <v>71</v>
      </c>
      <c r="D13" s="3" t="s">
        <v>91</v>
      </c>
    </row>
    <row r="14" spans="1:5">
      <c r="A14" s="1" t="s">
        <v>118</v>
      </c>
      <c r="B14" s="3" t="s">
        <v>73</v>
      </c>
      <c r="C14" s="3" t="s">
        <v>72</v>
      </c>
      <c r="D14" s="3" t="s">
        <v>91</v>
      </c>
    </row>
    <row r="15" spans="1:5">
      <c r="A15" s="1" t="s">
        <v>118</v>
      </c>
      <c r="B15" s="3" t="s">
        <v>74</v>
      </c>
      <c r="C15" s="3" t="s">
        <v>75</v>
      </c>
      <c r="D15" s="3" t="s">
        <v>91</v>
      </c>
    </row>
    <row r="16" spans="1:5">
      <c r="A16" s="1" t="s">
        <v>120</v>
      </c>
      <c r="B16" s="3" t="s">
        <v>76</v>
      </c>
      <c r="C16" s="7" t="s">
        <v>78</v>
      </c>
      <c r="D16" s="3" t="s">
        <v>91</v>
      </c>
    </row>
    <row r="17" spans="1:5">
      <c r="A17" s="1" t="s">
        <v>120</v>
      </c>
      <c r="B17" s="3" t="s">
        <v>77</v>
      </c>
      <c r="C17" s="7" t="s">
        <v>79</v>
      </c>
      <c r="D17" s="3" t="s">
        <v>91</v>
      </c>
    </row>
    <row r="18" spans="1:5">
      <c r="A18" s="1" t="s">
        <v>121</v>
      </c>
      <c r="B18" s="3" t="s">
        <v>80</v>
      </c>
      <c r="C18" s="3" t="s">
        <v>82</v>
      </c>
      <c r="D18" s="3" t="s">
        <v>91</v>
      </c>
    </row>
    <row r="19" spans="1:5">
      <c r="A19" s="1" t="s">
        <v>121</v>
      </c>
      <c r="B19" s="3" t="s">
        <v>81</v>
      </c>
      <c r="C19" s="3" t="s">
        <v>83</v>
      </c>
      <c r="D19" s="3" t="s">
        <v>91</v>
      </c>
    </row>
    <row r="20" spans="1:5" ht="15.75">
      <c r="A20" s="1" t="s">
        <v>122</v>
      </c>
      <c r="B20" s="3" t="s">
        <v>0</v>
      </c>
      <c r="C20" s="3" t="s">
        <v>36</v>
      </c>
      <c r="D20" s="3" t="s">
        <v>90</v>
      </c>
      <c r="E20" s="2"/>
    </row>
    <row r="21" spans="1:5">
      <c r="A21" s="1" t="s">
        <v>122</v>
      </c>
      <c r="B21" s="3" t="s">
        <v>1</v>
      </c>
      <c r="C21" s="3" t="s">
        <v>37</v>
      </c>
      <c r="D21" s="3" t="s">
        <v>90</v>
      </c>
    </row>
    <row r="22" spans="1:5">
      <c r="A22" s="1" t="s">
        <v>123</v>
      </c>
      <c r="B22" s="3" t="s">
        <v>2</v>
      </c>
      <c r="C22" s="3" t="s">
        <v>38</v>
      </c>
      <c r="D22" s="3" t="s">
        <v>90</v>
      </c>
    </row>
    <row r="23" spans="1:5">
      <c r="A23" s="1" t="s">
        <v>123</v>
      </c>
      <c r="B23" s="3" t="s">
        <v>3</v>
      </c>
      <c r="C23" s="3" t="s">
        <v>39</v>
      </c>
      <c r="D23" s="3" t="s">
        <v>90</v>
      </c>
    </row>
    <row r="24" spans="1:5">
      <c r="A24" s="1" t="s">
        <v>124</v>
      </c>
      <c r="B24" s="3" t="s">
        <v>4</v>
      </c>
      <c r="C24" s="3" t="s">
        <v>40</v>
      </c>
      <c r="D24" s="3" t="s">
        <v>90</v>
      </c>
    </row>
    <row r="25" spans="1:5">
      <c r="A25" s="1" t="s">
        <v>124</v>
      </c>
      <c r="B25" s="3" t="s">
        <v>5</v>
      </c>
      <c r="C25" s="3" t="s">
        <v>41</v>
      </c>
      <c r="D25" s="3" t="s">
        <v>90</v>
      </c>
    </row>
    <row r="26" spans="1:5">
      <c r="A26" s="1" t="s">
        <v>125</v>
      </c>
      <c r="B26" s="3" t="s">
        <v>6</v>
      </c>
      <c r="C26" s="3" t="s">
        <v>42</v>
      </c>
      <c r="D26" s="3" t="s">
        <v>90</v>
      </c>
    </row>
    <row r="27" spans="1:5">
      <c r="A27" s="1" t="s">
        <v>125</v>
      </c>
      <c r="B27" s="3" t="s">
        <v>7</v>
      </c>
      <c r="C27" s="3" t="s">
        <v>43</v>
      </c>
      <c r="D27" s="3" t="s">
        <v>90</v>
      </c>
    </row>
    <row r="28" spans="1:5">
      <c r="A28" s="1" t="s">
        <v>126</v>
      </c>
      <c r="B28" s="3" t="s">
        <v>10</v>
      </c>
      <c r="C28" s="3" t="s">
        <v>46</v>
      </c>
      <c r="D28" s="3" t="s">
        <v>90</v>
      </c>
    </row>
    <row r="29" spans="1:5">
      <c r="A29" s="1" t="s">
        <v>126</v>
      </c>
      <c r="B29" s="3" t="s">
        <v>11</v>
      </c>
      <c r="C29" s="3" t="s">
        <v>47</v>
      </c>
      <c r="D29" s="3" t="s">
        <v>90</v>
      </c>
    </row>
    <row r="30" spans="1:5">
      <c r="A30" s="1" t="s">
        <v>127</v>
      </c>
      <c r="B30" s="3" t="s">
        <v>12</v>
      </c>
      <c r="C30" s="3" t="s">
        <v>48</v>
      </c>
      <c r="D30" s="3" t="s">
        <v>90</v>
      </c>
    </row>
    <row r="31" spans="1:5">
      <c r="A31" s="1" t="s">
        <v>127</v>
      </c>
      <c r="B31" s="3" t="s">
        <v>13</v>
      </c>
      <c r="C31" s="3" t="s">
        <v>49</v>
      </c>
      <c r="D31" s="3" t="s">
        <v>90</v>
      </c>
    </row>
    <row r="32" spans="1:5">
      <c r="A32" s="1" t="s">
        <v>128</v>
      </c>
      <c r="B32" s="3" t="s">
        <v>14</v>
      </c>
      <c r="C32" s="3" t="s">
        <v>50</v>
      </c>
      <c r="D32" s="3" t="s">
        <v>90</v>
      </c>
    </row>
    <row r="33" spans="1:4">
      <c r="A33" s="1" t="s">
        <v>128</v>
      </c>
      <c r="B33" s="3" t="s">
        <v>15</v>
      </c>
      <c r="C33" s="3" t="s">
        <v>51</v>
      </c>
      <c r="D33" s="3" t="s">
        <v>90</v>
      </c>
    </row>
    <row r="34" spans="1:4">
      <c r="A34" s="1" t="s">
        <v>129</v>
      </c>
      <c r="B34" s="3" t="s">
        <v>16</v>
      </c>
      <c r="C34" s="3" t="s">
        <v>52</v>
      </c>
      <c r="D34" s="3" t="s">
        <v>90</v>
      </c>
    </row>
    <row r="35" spans="1:4">
      <c r="A35" s="1" t="s">
        <v>130</v>
      </c>
      <c r="B35" s="3" t="s">
        <v>17</v>
      </c>
      <c r="C35" s="3" t="s">
        <v>53</v>
      </c>
      <c r="D35" s="3" t="s">
        <v>90</v>
      </c>
    </row>
    <row r="36" spans="1:4">
      <c r="A36" s="1" t="s">
        <v>131</v>
      </c>
      <c r="B36" s="3" t="s">
        <v>18</v>
      </c>
      <c r="C36" s="3" t="s">
        <v>54</v>
      </c>
      <c r="D36" s="3" t="s">
        <v>90</v>
      </c>
    </row>
    <row r="37" spans="1:4">
      <c r="A37" s="1" t="s">
        <v>132</v>
      </c>
      <c r="B37" s="3" t="s">
        <v>19</v>
      </c>
      <c r="C37" s="3" t="s">
        <v>55</v>
      </c>
      <c r="D37" s="3" t="s">
        <v>90</v>
      </c>
    </row>
    <row r="38" spans="1:4">
      <c r="A38" s="1" t="s">
        <v>133</v>
      </c>
      <c r="B38" s="3" t="s">
        <v>22</v>
      </c>
      <c r="C38" s="3" t="s">
        <v>58</v>
      </c>
      <c r="D38" s="3" t="s">
        <v>90</v>
      </c>
    </row>
    <row r="39" spans="1:4">
      <c r="A39" s="1" t="s">
        <v>133</v>
      </c>
      <c r="B39" s="3" t="s">
        <v>23</v>
      </c>
      <c r="C39" s="3" t="s">
        <v>59</v>
      </c>
      <c r="D39" s="3" t="s">
        <v>90</v>
      </c>
    </row>
    <row r="40" spans="1:4">
      <c r="A40" s="1" t="s">
        <v>134</v>
      </c>
      <c r="B40" s="3" t="s">
        <v>28</v>
      </c>
      <c r="C40" s="3" t="s">
        <v>64</v>
      </c>
      <c r="D40" s="3" t="s">
        <v>90</v>
      </c>
    </row>
    <row r="41" spans="1:4">
      <c r="A41" s="1" t="s">
        <v>134</v>
      </c>
      <c r="B41" s="3" t="s">
        <v>29</v>
      </c>
      <c r="C41" s="3" t="s">
        <v>65</v>
      </c>
      <c r="D41" s="3" t="s">
        <v>90</v>
      </c>
    </row>
    <row r="42" spans="1:4">
      <c r="A42" s="6" t="s">
        <v>135</v>
      </c>
      <c r="B42" s="3" t="s">
        <v>32</v>
      </c>
      <c r="C42" s="3" t="s">
        <v>68</v>
      </c>
      <c r="D42" s="3" t="s">
        <v>90</v>
      </c>
    </row>
    <row r="43" spans="1:4">
      <c r="A43" s="6" t="s">
        <v>135</v>
      </c>
      <c r="B43" s="3" t="s">
        <v>33</v>
      </c>
      <c r="C43" s="3" t="s">
        <v>69</v>
      </c>
      <c r="D43" s="3" t="s">
        <v>90</v>
      </c>
    </row>
    <row r="44" spans="1:4">
      <c r="A44" s="1" t="s">
        <v>136</v>
      </c>
      <c r="B44" s="3" t="s">
        <v>85</v>
      </c>
      <c r="C44" s="3" t="s">
        <v>86</v>
      </c>
      <c r="D44" s="3" t="s">
        <v>90</v>
      </c>
    </row>
    <row r="45" spans="1:4">
      <c r="A45" s="1" t="s">
        <v>136</v>
      </c>
      <c r="B45" s="3" t="s">
        <v>84</v>
      </c>
      <c r="C45" s="3" t="s">
        <v>87</v>
      </c>
      <c r="D45" s="3" t="s">
        <v>90</v>
      </c>
    </row>
    <row r="46" spans="1:4">
      <c r="D46" s="3"/>
    </row>
    <row r="47" spans="1:4">
      <c r="D47" s="3"/>
    </row>
    <row r="48" spans="1:4">
      <c r="D48" s="3"/>
    </row>
  </sheetData>
  <sortState ref="A2:F45">
    <sortCondition ref="D2:D4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3"/>
  <sheetViews>
    <sheetView tabSelected="1" topLeftCell="A2" workbookViewId="0">
      <selection activeCell="E5" sqref="E5"/>
    </sheetView>
  </sheetViews>
  <sheetFormatPr defaultRowHeight="15"/>
  <cols>
    <col min="3" max="3" width="13.7109375" customWidth="1"/>
  </cols>
  <sheetData>
    <row r="1" spans="1:5">
      <c r="A1" t="s">
        <v>89</v>
      </c>
      <c r="C1" t="s">
        <v>139</v>
      </c>
      <c r="D1" t="s">
        <v>111</v>
      </c>
      <c r="E1" t="s">
        <v>112</v>
      </c>
    </row>
    <row r="2" spans="1:5">
      <c r="A2" t="s">
        <v>91</v>
      </c>
      <c r="B2" t="s">
        <v>93</v>
      </c>
      <c r="C2">
        <v>1.496047946696055</v>
      </c>
      <c r="D2">
        <v>0.35356881319605965</v>
      </c>
      <c r="E2">
        <v>0.27291519954074428</v>
      </c>
    </row>
    <row r="3" spans="1:5">
      <c r="A3" t="s">
        <v>91</v>
      </c>
      <c r="B3" t="s">
        <v>95</v>
      </c>
      <c r="C3">
        <v>1.1727436136542961</v>
      </c>
      <c r="D3">
        <v>1.2580570927641663</v>
      </c>
      <c r="E3">
        <v>0.87360943119840895</v>
      </c>
    </row>
    <row r="4" spans="1:5">
      <c r="A4" t="s">
        <v>91</v>
      </c>
      <c r="B4" t="s">
        <v>98</v>
      </c>
      <c r="C4">
        <v>6.1859122086683689</v>
      </c>
      <c r="D4">
        <v>0.49763877195950135</v>
      </c>
      <c r="E4" s="4">
        <v>1.7080284246429243E-2</v>
      </c>
    </row>
    <row r="5" spans="1:5">
      <c r="A5" t="s">
        <v>91</v>
      </c>
      <c r="B5" t="s">
        <v>92</v>
      </c>
      <c r="C5">
        <v>2.1178721998499181</v>
      </c>
      <c r="D5">
        <v>0.24583188079570198</v>
      </c>
      <c r="E5" s="4">
        <v>4.647670135493645E-2</v>
      </c>
    </row>
    <row r="6" spans="1:5">
      <c r="A6" t="s">
        <v>91</v>
      </c>
      <c r="B6" t="s">
        <v>99</v>
      </c>
      <c r="C6">
        <v>0.95652060059178223</v>
      </c>
      <c r="D6">
        <v>0.45271700346406624</v>
      </c>
      <c r="E6">
        <v>0.9114053545863493</v>
      </c>
    </row>
    <row r="7" spans="1:5">
      <c r="A7" t="s">
        <v>91</v>
      </c>
      <c r="B7" t="s">
        <v>97</v>
      </c>
      <c r="C7">
        <v>2.2914312613006835</v>
      </c>
      <c r="D7">
        <v>0.23368009367641579</v>
      </c>
      <c r="E7" s="4">
        <v>3.3385575376440817E-2</v>
      </c>
    </row>
    <row r="8" spans="1:5">
      <c r="A8" t="s">
        <v>91</v>
      </c>
      <c r="B8" t="s">
        <v>94</v>
      </c>
      <c r="C8">
        <v>1.557240394810284</v>
      </c>
      <c r="D8">
        <v>0.54535448054486613</v>
      </c>
      <c r="E8">
        <v>0.37510362977148715</v>
      </c>
    </row>
    <row r="9" spans="1:5">
      <c r="A9" t="s">
        <v>91</v>
      </c>
      <c r="B9" t="s">
        <v>100</v>
      </c>
      <c r="C9">
        <v>3.2862974985065199</v>
      </c>
      <c r="D9">
        <v>0.19881000748827346</v>
      </c>
      <c r="E9" s="4">
        <v>1.0462686987854467E-2</v>
      </c>
    </row>
    <row r="10" spans="1:5">
      <c r="A10" t="s">
        <v>91</v>
      </c>
      <c r="B10" t="s">
        <v>96</v>
      </c>
      <c r="C10">
        <v>1.3202957232371291</v>
      </c>
      <c r="D10">
        <v>0.6118740587161926</v>
      </c>
      <c r="E10">
        <v>0.59677990795508284</v>
      </c>
    </row>
    <row r="11" spans="1:5">
      <c r="A11" t="s">
        <v>90</v>
      </c>
      <c r="B11" t="s">
        <v>108</v>
      </c>
      <c r="C11">
        <v>13.751050973335635</v>
      </c>
      <c r="D11">
        <v>0.28109162077243988</v>
      </c>
      <c r="E11" s="4">
        <v>7.0317089235196427E-4</v>
      </c>
    </row>
    <row r="12" spans="1:5">
      <c r="A12" t="s">
        <v>90</v>
      </c>
      <c r="B12" t="s">
        <v>109</v>
      </c>
      <c r="C12">
        <v>2.1150209388698071</v>
      </c>
      <c r="D12">
        <v>0.35942144939590642</v>
      </c>
      <c r="E12">
        <v>8.1469131138701537E-2</v>
      </c>
    </row>
    <row r="13" spans="1:5">
      <c r="A13" t="s">
        <v>90</v>
      </c>
      <c r="B13" t="s">
        <v>106</v>
      </c>
      <c r="C13">
        <v>2.0864969908797826</v>
      </c>
      <c r="D13">
        <v>0.2188511800215234</v>
      </c>
      <c r="E13" s="4">
        <v>4.5509166833123886E-2</v>
      </c>
    </row>
    <row r="14" spans="1:5">
      <c r="A14" t="s">
        <v>90</v>
      </c>
      <c r="B14" t="s">
        <v>110</v>
      </c>
      <c r="C14">
        <v>0.63812778912777346</v>
      </c>
      <c r="D14">
        <v>0.20040113762256215</v>
      </c>
      <c r="E14">
        <v>0.14488173528650569</v>
      </c>
    </row>
    <row r="15" spans="1:5">
      <c r="A15" t="s">
        <v>90</v>
      </c>
      <c r="B15" t="s">
        <v>105</v>
      </c>
      <c r="C15">
        <v>7.218128399065983</v>
      </c>
      <c r="D15">
        <v>0.46253550395039761</v>
      </c>
      <c r="E15" s="4">
        <v>1.0323633396047744E-2</v>
      </c>
    </row>
    <row r="16" spans="1:5">
      <c r="A16" t="s">
        <v>90</v>
      </c>
      <c r="B16" t="s">
        <v>107</v>
      </c>
      <c r="C16">
        <v>2.2060383568225896</v>
      </c>
      <c r="D16">
        <v>0.12350558469530606</v>
      </c>
      <c r="E16" s="4">
        <v>4.1073565556396366E-2</v>
      </c>
    </row>
    <row r="17" spans="1:11">
      <c r="A17" t="s">
        <v>90</v>
      </c>
      <c r="B17" t="s">
        <v>102</v>
      </c>
      <c r="C17">
        <v>5.7008925770854626</v>
      </c>
      <c r="D17">
        <v>0.94973651291846684</v>
      </c>
      <c r="E17">
        <v>0.10803239218519255</v>
      </c>
    </row>
    <row r="18" spans="1:11">
      <c r="A18" t="s">
        <v>90</v>
      </c>
      <c r="B18" t="s">
        <v>101</v>
      </c>
      <c r="C18">
        <v>1.3278521262307219</v>
      </c>
      <c r="D18">
        <v>0.54404442813757181</v>
      </c>
      <c r="E18">
        <v>0.55277851273091794</v>
      </c>
    </row>
    <row r="19" spans="1:11">
      <c r="A19" t="s">
        <v>90</v>
      </c>
      <c r="B19" t="s">
        <v>104</v>
      </c>
      <c r="C19">
        <v>1.2438295682510567</v>
      </c>
      <c r="D19">
        <v>0.5875130545931827</v>
      </c>
      <c r="E19">
        <v>0.66393834774509264</v>
      </c>
    </row>
    <row r="20" spans="1:11">
      <c r="A20" t="s">
        <v>90</v>
      </c>
      <c r="B20" t="s">
        <v>103</v>
      </c>
      <c r="C20">
        <v>1.4193070341031551</v>
      </c>
      <c r="D20">
        <v>0.14660059343567855</v>
      </c>
      <c r="E20">
        <v>0.21387745754152732</v>
      </c>
    </row>
    <row r="23" spans="1:11" ht="30">
      <c r="K23" s="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 List</vt:lpstr>
      <vt:lpstr>Flowering and palatable qPC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6T09:51:07Z</dcterms:modified>
</cp:coreProperties>
</file>